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Information Sheet" sheetId="1" state="visible" r:id="rId2"/>
    <sheet name="Sheet1" sheetId="2" state="visible" r:id="rId3"/>
    <sheet name="Sheet2" sheetId="3" state="visible" r:id="rId4"/>
    <sheet name="Sheet3" sheetId="4" state="visible" r:id="rId5"/>
    <sheet name="Sheet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35">
  <si>
    <t xml:space="preserve">Sheet Name</t>
  </si>
  <si>
    <t xml:space="preserve">Detailed Information</t>
  </si>
  <si>
    <t xml:space="preserve">S1</t>
  </si>
  <si>
    <t xml:space="preserve">Benchmark Performance On Chunks Dataset “A”</t>
  </si>
  <si>
    <t xml:space="preserve">S2</t>
  </si>
  <si>
    <t xml:space="preserve">Benchmark Performance On Full Dataset “A”</t>
  </si>
  <si>
    <t xml:space="preserve">S3</t>
  </si>
  <si>
    <t xml:space="preserve">Benchmark Performance On Chunks Dataset “B”</t>
  </si>
  <si>
    <t xml:space="preserve">S4</t>
  </si>
  <si>
    <t xml:space="preserve">Benchmark Performance On Full Dataset “B”</t>
  </si>
  <si>
    <t xml:space="preserve">Table S5 Sheet 1: Benchmark Performance On Chunks Dataset “A”</t>
  </si>
  <si>
    <t xml:space="preserve">Tool</t>
  </si>
  <si>
    <t xml:space="preserve">POSITIVE</t>
  </si>
  <si>
    <t xml:space="preserve">NEGATIVE</t>
  </si>
  <si>
    <t xml:space="preserve">TRUE POSITIVE</t>
  </si>
  <si>
    <t xml:space="preserve">TRUE NEGATIVE</t>
  </si>
  <si>
    <t xml:space="preserve">FALSE NEGATIVE</t>
  </si>
  <si>
    <t xml:space="preserve">FALSE POSITIVE</t>
  </si>
  <si>
    <t xml:space="preserve">TOTAL</t>
  </si>
  <si>
    <t xml:space="preserve">ACCURACY</t>
  </si>
  <si>
    <t xml:space="preserve">SENSITIVITY</t>
  </si>
  <si>
    <t xml:space="preserve">SPECIFICITY</t>
  </si>
  <si>
    <t xml:space="preserve">F1-SCORE</t>
  </si>
  <si>
    <t xml:space="preserve">MCC</t>
  </si>
  <si>
    <t xml:space="preserve">RNAplonc</t>
  </si>
  <si>
    <t xml:space="preserve">PreLnc(A.th.)</t>
  </si>
  <si>
    <t xml:space="preserve">PreLnc(Z.ma.)</t>
  </si>
  <si>
    <t xml:space="preserve">PLncPRO(dicot)</t>
  </si>
  <si>
    <t xml:space="preserve">PLncPRO(monocot)</t>
  </si>
  <si>
    <t xml:space="preserve">CNIT</t>
  </si>
  <si>
    <t xml:space="preserve">PlncRNA-HDeep</t>
  </si>
  <si>
    <t xml:space="preserve">DeepPlnc</t>
  </si>
  <si>
    <t xml:space="preserve">Table S5 Sheet 2: Benchmark Performance On Full Dataset “A”</t>
  </si>
  <si>
    <t xml:space="preserve">Table S5 Sheet 3: Benchmark Performance On Chunks Dataset “B”</t>
  </si>
  <si>
    <t xml:space="preserve">Table S5 Sheet 4: Benchmark Performance On Full Dataset “B”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1"/>
    </font>
    <font>
      <sz val="12"/>
      <name val="Times New Roman"/>
      <family val="1"/>
    </font>
    <font>
      <b val="true"/>
      <i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18.65"/>
    <col collapsed="false" customWidth="true" hidden="false" outlineLevel="0" max="2" min="2" style="0" width="113.78"/>
  </cols>
  <sheetData>
    <row r="2" customFormat="false" ht="15.75" hidden="false" customHeight="false" outlineLevel="0" collapsed="false">
      <c r="A2" s="1" t="s">
        <v>0</v>
      </c>
      <c r="B2" s="1" t="s">
        <v>1</v>
      </c>
    </row>
    <row r="3" customFormat="false" ht="15.75" hidden="false" customHeight="false" outlineLevel="0" collapsed="false">
      <c r="A3" s="0" t="s">
        <v>2</v>
      </c>
      <c r="B3" s="2" t="s">
        <v>3</v>
      </c>
    </row>
    <row r="4" customFormat="false" ht="15.75" hidden="false" customHeight="false" outlineLevel="0" collapsed="false">
      <c r="A4" s="0" t="s">
        <v>4</v>
      </c>
      <c r="B4" s="2" t="s">
        <v>5</v>
      </c>
    </row>
    <row r="5" customFormat="false" ht="15.75" hidden="false" customHeight="false" outlineLevel="0" collapsed="false">
      <c r="A5" s="0" t="s">
        <v>6</v>
      </c>
      <c r="B5" s="2" t="s">
        <v>7</v>
      </c>
    </row>
    <row r="6" customFormat="false" ht="15.75" hidden="false" customHeight="false" outlineLevel="0" collapsed="false">
      <c r="A6" s="0" t="s">
        <v>8</v>
      </c>
      <c r="B6" s="2" t="s">
        <v>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:M1"/>
    </sheetView>
  </sheetViews>
  <sheetFormatPr defaultColWidth="11.5" defaultRowHeight="18" zeroHeight="false" outlineLevelRow="0" outlineLevelCol="0"/>
  <cols>
    <col collapsed="false" customWidth="true" hidden="false" outlineLevel="0" max="1" min="1" style="3" width="24.5"/>
    <col collapsed="false" customWidth="true" hidden="false" outlineLevel="0" max="2" min="2" style="4" width="14.07"/>
    <col collapsed="false" customWidth="true" hidden="false" outlineLevel="0" max="3" min="3" style="4" width="15.19"/>
    <col collapsed="false" customWidth="true" hidden="false" outlineLevel="0" max="4" min="4" style="4" width="22"/>
    <col collapsed="false" customWidth="true" hidden="false" outlineLevel="0" max="5" min="5" style="4" width="23.13"/>
    <col collapsed="false" customWidth="true" hidden="false" outlineLevel="0" max="6" min="6" style="4" width="24.22"/>
    <col collapsed="false" customWidth="true" hidden="false" outlineLevel="0" max="7" min="7" style="4" width="23.13"/>
    <col collapsed="false" customWidth="true" hidden="false" outlineLevel="0" max="8" min="8" style="4" width="10.05"/>
    <col collapsed="false" customWidth="true" hidden="false" outlineLevel="0" max="9" min="9" style="4" width="16.3"/>
    <col collapsed="false" customWidth="true" hidden="false" outlineLevel="0" max="10" min="10" style="4" width="18.24"/>
    <col collapsed="false" customWidth="true" hidden="false" outlineLevel="0" max="11" min="11" style="4" width="18.49"/>
    <col collapsed="false" customWidth="true" hidden="false" outlineLevel="0" max="13" min="12" style="4" width="16.3"/>
    <col collapsed="false" customWidth="false" hidden="false" outlineLevel="0" max="257" min="14" style="4" width="11.5"/>
  </cols>
  <sheetData>
    <row r="1" customFormat="false" ht="18" hidden="false" customHeight="false" outlineLevel="0" collapsed="false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="3" customFormat="true" ht="18" hidden="false" customHeight="false" outlineLevel="0" collapsed="false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customFormat="false" ht="18" hidden="false" customHeight="false" outlineLevel="0" collapsed="false">
      <c r="A3" s="3" t="s">
        <v>24</v>
      </c>
      <c r="B3" s="4" t="n">
        <v>177319</v>
      </c>
      <c r="C3" s="4" t="n">
        <v>177319</v>
      </c>
      <c r="D3" s="4" t="n">
        <v>41315</v>
      </c>
      <c r="E3" s="4" t="n">
        <v>177319</v>
      </c>
      <c r="F3" s="4" t="n">
        <v>136004</v>
      </c>
      <c r="G3" s="4" t="n">
        <v>0</v>
      </c>
      <c r="H3" s="4" t="n">
        <v>354638</v>
      </c>
      <c r="I3" s="4" t="n">
        <v>61.35371179</v>
      </c>
      <c r="J3" s="4" t="n">
        <v>23.3</v>
      </c>
      <c r="K3" s="4" t="n">
        <v>100</v>
      </c>
      <c r="L3" s="4" t="n">
        <v>37.79399838</v>
      </c>
      <c r="M3" s="4" t="n">
        <v>36.19068854</v>
      </c>
    </row>
    <row r="4" customFormat="false" ht="18" hidden="false" customHeight="false" outlineLevel="0" collapsed="false">
      <c r="A4" s="3" t="s">
        <v>25</v>
      </c>
      <c r="B4" s="4" t="n">
        <v>177319</v>
      </c>
      <c r="C4" s="4" t="n">
        <v>177319</v>
      </c>
      <c r="D4" s="4" t="n">
        <v>72582</v>
      </c>
      <c r="E4" s="4" t="n">
        <v>175822</v>
      </c>
      <c r="F4" s="4" t="n">
        <v>104737</v>
      </c>
      <c r="G4" s="4" t="n">
        <v>1497</v>
      </c>
      <c r="H4" s="4" t="n">
        <v>354638</v>
      </c>
      <c r="I4" s="4" t="n">
        <v>70.04444444</v>
      </c>
      <c r="J4" s="4" t="n">
        <v>40.93333333</v>
      </c>
      <c r="K4" s="4" t="n">
        <v>99.15555556</v>
      </c>
      <c r="L4" s="4" t="n">
        <v>57.74294671</v>
      </c>
      <c r="M4" s="4" t="n">
        <v>49.30802548</v>
      </c>
    </row>
    <row r="5" customFormat="false" ht="18" hidden="false" customHeight="false" outlineLevel="0" collapsed="false">
      <c r="A5" s="3" t="s">
        <v>26</v>
      </c>
      <c r="B5" s="4" t="n">
        <v>177319</v>
      </c>
      <c r="C5" s="4" t="n">
        <v>177319</v>
      </c>
      <c r="D5" s="4" t="n">
        <v>135551</v>
      </c>
      <c r="E5" s="4" t="n">
        <v>157361</v>
      </c>
      <c r="F5" s="4" t="n">
        <v>41768</v>
      </c>
      <c r="G5" s="4" t="n">
        <v>19958</v>
      </c>
      <c r="H5" s="4" t="n">
        <v>354638</v>
      </c>
      <c r="I5" s="4" t="n">
        <v>82.59444444</v>
      </c>
      <c r="J5" s="4" t="n">
        <v>76.44444444</v>
      </c>
      <c r="K5" s="4" t="n">
        <v>88.74444444</v>
      </c>
      <c r="L5" s="4" t="n">
        <v>81.45385663</v>
      </c>
      <c r="M5" s="4" t="n">
        <v>65.68767705</v>
      </c>
    </row>
    <row r="6" customFormat="false" ht="18" hidden="false" customHeight="false" outlineLevel="0" collapsed="false">
      <c r="A6" s="3" t="s">
        <v>27</v>
      </c>
      <c r="B6" s="4" t="n">
        <v>177319</v>
      </c>
      <c r="C6" s="4" t="n">
        <v>177319</v>
      </c>
      <c r="D6" s="4" t="n">
        <v>148042</v>
      </c>
      <c r="E6" s="4" t="n">
        <v>163547</v>
      </c>
      <c r="F6" s="4" t="n">
        <v>29277</v>
      </c>
      <c r="G6" s="4" t="n">
        <v>13772</v>
      </c>
      <c r="H6" s="4" t="n">
        <v>354638</v>
      </c>
      <c r="I6" s="4" t="n">
        <v>87.86111111</v>
      </c>
      <c r="J6" s="4" t="n">
        <v>83.48888889</v>
      </c>
      <c r="K6" s="4" t="n">
        <v>92.23333333</v>
      </c>
      <c r="L6" s="4" t="n">
        <v>87.30610585</v>
      </c>
      <c r="M6" s="4" t="n">
        <v>76.01339932</v>
      </c>
    </row>
    <row r="7" customFormat="false" ht="18" hidden="false" customHeight="false" outlineLevel="0" collapsed="false">
      <c r="A7" s="3" t="s">
        <v>28</v>
      </c>
      <c r="B7" s="4" t="n">
        <v>177319</v>
      </c>
      <c r="C7" s="4" t="n">
        <v>177319</v>
      </c>
      <c r="D7" s="4" t="n">
        <v>153873</v>
      </c>
      <c r="E7" s="4" t="n">
        <v>160060</v>
      </c>
      <c r="F7" s="4" t="n">
        <v>23446</v>
      </c>
      <c r="G7" s="4" t="n">
        <v>17259</v>
      </c>
      <c r="H7" s="4" t="n">
        <v>354638</v>
      </c>
      <c r="I7" s="4" t="n">
        <v>88.52222222</v>
      </c>
      <c r="J7" s="4" t="n">
        <v>86.77777778</v>
      </c>
      <c r="K7" s="4" t="n">
        <v>90.26666667</v>
      </c>
      <c r="L7" s="4" t="n">
        <v>88.31844397</v>
      </c>
      <c r="M7" s="4" t="n">
        <v>77.09137788</v>
      </c>
    </row>
    <row r="8" customFormat="false" ht="18" hidden="false" customHeight="false" outlineLevel="0" collapsed="false">
      <c r="A8" s="3" t="s">
        <v>29</v>
      </c>
      <c r="B8" s="4" t="n">
        <v>177319</v>
      </c>
      <c r="C8" s="4" t="n">
        <v>177319</v>
      </c>
      <c r="D8" s="4" t="n">
        <v>149756</v>
      </c>
      <c r="E8" s="4" t="n">
        <v>158941</v>
      </c>
      <c r="F8" s="4" t="n">
        <v>27563</v>
      </c>
      <c r="G8" s="4" t="n">
        <v>18378</v>
      </c>
      <c r="H8" s="4" t="n">
        <v>354638</v>
      </c>
      <c r="I8" s="4" t="n">
        <v>87.06925025</v>
      </c>
      <c r="J8" s="4" t="n">
        <v>84.45555556</v>
      </c>
      <c r="K8" s="4" t="n">
        <v>89.63560986</v>
      </c>
      <c r="L8" s="4" t="n">
        <v>86.61614723</v>
      </c>
      <c r="M8" s="4" t="n">
        <v>74.21548155</v>
      </c>
    </row>
    <row r="9" customFormat="false" ht="18" hidden="false" customHeight="false" outlineLevel="0" collapsed="false">
      <c r="A9" s="3" t="s">
        <v>30</v>
      </c>
      <c r="B9" s="4" t="n">
        <v>177319</v>
      </c>
      <c r="C9" s="4" t="n">
        <v>177319</v>
      </c>
      <c r="D9" s="4" t="n">
        <v>72582</v>
      </c>
      <c r="E9" s="4" t="n">
        <v>160257</v>
      </c>
      <c r="F9" s="4" t="n">
        <v>104737</v>
      </c>
      <c r="G9" s="4" t="n">
        <v>17062</v>
      </c>
      <c r="H9" s="4" t="n">
        <v>354638</v>
      </c>
      <c r="I9" s="4" t="n">
        <v>65.65555556</v>
      </c>
      <c r="J9" s="4" t="n">
        <v>40.93333333</v>
      </c>
      <c r="K9" s="4" t="n">
        <v>90.37777778</v>
      </c>
      <c r="L9" s="4" t="n">
        <v>54.37638376</v>
      </c>
      <c r="M9" s="4" t="n">
        <v>36.0225</v>
      </c>
    </row>
    <row r="10" customFormat="false" ht="18" hidden="false" customHeight="false" outlineLevel="0" collapsed="false">
      <c r="A10" s="3" t="s">
        <v>31</v>
      </c>
      <c r="B10" s="4" t="n">
        <v>177319</v>
      </c>
      <c r="C10" s="4" t="n">
        <v>177319</v>
      </c>
      <c r="D10" s="4" t="n">
        <f aca="false">(I10*B9)/100</f>
        <v>174039</v>
      </c>
      <c r="E10" s="4" t="n">
        <f aca="false">(J10*C9)/100</f>
        <v>175528</v>
      </c>
      <c r="F10" s="4" t="n">
        <v>3280</v>
      </c>
      <c r="G10" s="4" t="n">
        <f aca="false">C9-E10</f>
        <v>1791</v>
      </c>
      <c r="H10" s="4" t="n">
        <v>354639</v>
      </c>
      <c r="I10" s="4" t="n">
        <v>98.1502264280759</v>
      </c>
      <c r="J10" s="4" t="n">
        <v>98.9899559550866</v>
      </c>
      <c r="K10" s="4" t="n">
        <v>97.3104969010653</v>
      </c>
      <c r="L10" s="4" t="n">
        <v>98.1656301731466</v>
      </c>
      <c r="M10" s="4" t="n">
        <v>96.3140368994728</v>
      </c>
    </row>
    <row r="12" s="4" customFormat="true" ht="18" hidden="false" customHeight="false" outlineLevel="0" collapsed="false"/>
    <row r="13" s="4" customFormat="true" ht="18" hidden="false" customHeight="false" outlineLevel="0" collapsed="false">
      <c r="G13" s="6"/>
    </row>
    <row r="14" s="4" customFormat="true" ht="18" hidden="false" customHeight="false" outlineLevel="0" collapsed="false"/>
    <row r="15" s="4" customFormat="true" ht="18" hidden="false" customHeight="false" outlineLevel="0" collapsed="false"/>
    <row r="16" s="4" customFormat="true" ht="18" hidden="false" customHeight="false" outlineLevel="0" collapsed="false">
      <c r="G16" s="7"/>
    </row>
    <row r="17" s="4" customFormat="true" ht="18" hidden="false" customHeight="false" outlineLevel="0" collapsed="false"/>
    <row r="18" s="4" customFormat="true" ht="18" hidden="false" customHeight="false" outlineLevel="0" collapsed="false"/>
    <row r="19" s="4" customFormat="true" ht="18" hidden="false" customHeight="false" outlineLevel="0" collapsed="false"/>
    <row r="20" s="4" customFormat="true" ht="18" hidden="false" customHeight="false" outlineLevel="0" collapsed="false"/>
    <row r="21" s="4" customFormat="true" ht="18" hidden="false" customHeight="false" outlineLevel="0" collapsed="false"/>
    <row r="22" s="4" customFormat="true" ht="18" hidden="false" customHeight="false" outlineLevel="0" collapsed="false"/>
    <row r="24" s="4" customFormat="true" ht="18" hidden="false" customHeight="false" outlineLevel="0" collapsed="false"/>
    <row r="25" s="4" customFormat="true" ht="18" hidden="false" customHeight="false" outlineLevel="0" collapsed="false"/>
    <row r="26" s="4" customFormat="true" ht="18" hidden="false" customHeight="false" outlineLevel="0" collapsed="false"/>
    <row r="27" s="4" customFormat="true" ht="18" hidden="false" customHeight="false" outlineLevel="0" collapsed="false"/>
    <row r="28" s="4" customFormat="true" ht="18" hidden="false" customHeight="false" outlineLevel="0" collapsed="false"/>
    <row r="29" s="4" customFormat="true" ht="18" hidden="false" customHeight="false" outlineLevel="0" collapsed="false"/>
    <row r="30" s="4" customFormat="true" ht="18" hidden="false" customHeight="false" outlineLevel="0" collapsed="false"/>
    <row r="31" s="4" customFormat="true" ht="18" hidden="false" customHeight="false" outlineLevel="0" collapsed="false"/>
    <row r="32" s="4" customFormat="true" ht="18" hidden="false" customHeight="false" outlineLevel="0" collapsed="false"/>
    <row r="33" s="4" customFormat="true" ht="18" hidden="false" customHeight="false" outlineLevel="0" collapsed="false"/>
    <row r="34" s="4" customFormat="true" ht="18" hidden="false" customHeight="false" outlineLevel="0" collapsed="false"/>
    <row r="35" s="4" customFormat="true" ht="18" hidden="false" customHeight="false" outlineLevel="0" collapsed="false"/>
    <row r="36" s="4" customFormat="true" ht="18" hidden="false" customHeight="false" outlineLevel="0" collapsed="false"/>
    <row r="37" s="4" customFormat="true" ht="18" hidden="false" customHeight="false" outlineLevel="0" collapsed="false"/>
    <row r="38" s="4" customFormat="true" ht="18" hidden="false" customHeight="false" outlineLevel="0" collapsed="false"/>
    <row r="39" s="4" customFormat="true" ht="18" hidden="false" customHeight="false" outlineLevel="0" collapsed="false"/>
    <row r="40" s="4" customFormat="true" ht="18" hidden="false" customHeight="false" outlineLevel="0" collapsed="false"/>
    <row r="41" s="4" customFormat="true" ht="18" hidden="false" customHeight="false" outlineLevel="0" collapsed="false"/>
    <row r="42" s="4" customFormat="true" ht="18" hidden="false" customHeight="false" outlineLevel="0" collapsed="false"/>
    <row r="43" s="4" customFormat="true" ht="18" hidden="false" customHeight="false" outlineLevel="0" collapsed="false"/>
    <row r="44" s="4" customFormat="true" ht="18" hidden="false" customHeight="false" outlineLevel="0" collapsed="false"/>
    <row r="45" s="4" customFormat="true" ht="18" hidden="false" customHeight="false" outlineLevel="0" collapsed="false"/>
    <row r="46" s="4" customFormat="true" ht="18" hidden="false" customHeight="false" outlineLevel="0" collapsed="false"/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1.5" defaultRowHeight="18" zeroHeight="false" outlineLevelRow="0" outlineLevelCol="0"/>
  <cols>
    <col collapsed="false" customWidth="true" hidden="false" outlineLevel="0" max="1" min="1" style="4" width="24.5"/>
    <col collapsed="false" customWidth="true" hidden="false" outlineLevel="0" max="2" min="2" style="4" width="14.09"/>
    <col collapsed="false" customWidth="true" hidden="false" outlineLevel="0" max="3" min="3" style="4" width="15.34"/>
    <col collapsed="false" customWidth="true" hidden="false" outlineLevel="0" max="4" min="4" style="4" width="22.02"/>
    <col collapsed="false" customWidth="true" hidden="false" outlineLevel="0" max="5" min="5" style="4" width="23.28"/>
    <col collapsed="false" customWidth="true" hidden="false" outlineLevel="0" max="6" min="6" style="4" width="24.5"/>
    <col collapsed="false" customWidth="true" hidden="false" outlineLevel="0" max="7" min="7" style="4" width="23.14"/>
    <col collapsed="false" customWidth="true" hidden="false" outlineLevel="0" max="8" min="8" style="4" width="10.2"/>
    <col collapsed="false" customWidth="true" hidden="false" outlineLevel="0" max="9" min="9" style="4" width="17.71"/>
    <col collapsed="false" customWidth="true" hidden="false" outlineLevel="0" max="10" min="10" style="4" width="18.26"/>
    <col collapsed="false" customWidth="true" hidden="false" outlineLevel="0" max="11" min="11" style="4" width="18.49"/>
    <col collapsed="false" customWidth="true" hidden="false" outlineLevel="0" max="12" min="12" style="4" width="17.71"/>
    <col collapsed="false" customWidth="true" hidden="false" outlineLevel="0" max="13" min="13" style="4" width="16.31"/>
    <col collapsed="false" customWidth="false" hidden="false" outlineLevel="0" max="257" min="14" style="4" width="11.5"/>
  </cols>
  <sheetData>
    <row r="1" customFormat="false" ht="18" hidden="false" customHeight="false" outlineLevel="0" collapsed="false">
      <c r="A1" s="5" t="s">
        <v>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8" hidden="false" customHeight="false" outlineLevel="0" collapsed="false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customFormat="false" ht="18" hidden="false" customHeight="false" outlineLevel="0" collapsed="false">
      <c r="A3" s="3" t="s">
        <v>24</v>
      </c>
      <c r="B3" s="4" t="n">
        <v>2894</v>
      </c>
      <c r="C3" s="4" t="n">
        <v>2506</v>
      </c>
      <c r="D3" s="4" t="n">
        <v>2595</v>
      </c>
      <c r="E3" s="4" t="n">
        <v>2384</v>
      </c>
      <c r="F3" s="4" t="n">
        <v>299</v>
      </c>
      <c r="G3" s="4" t="n">
        <v>122</v>
      </c>
      <c r="H3" s="4" t="n">
        <v>5400</v>
      </c>
      <c r="I3" s="4" t="n">
        <v>92.2037037</v>
      </c>
      <c r="J3" s="4" t="n">
        <v>89.6682792</v>
      </c>
      <c r="K3" s="4" t="n">
        <v>95.13168396</v>
      </c>
      <c r="L3" s="4" t="n">
        <v>92.49688113</v>
      </c>
      <c r="M3" s="4" t="n">
        <v>84.58245858</v>
      </c>
    </row>
    <row r="4" customFormat="false" ht="18" hidden="false" customHeight="false" outlineLevel="0" collapsed="false">
      <c r="A4" s="3" t="s">
        <v>25</v>
      </c>
      <c r="B4" s="4" t="n">
        <v>3000</v>
      </c>
      <c r="C4" s="4" t="n">
        <v>3000</v>
      </c>
      <c r="D4" s="4" t="n">
        <v>2866</v>
      </c>
      <c r="E4" s="4" t="n">
        <v>2552</v>
      </c>
      <c r="F4" s="4" t="n">
        <v>134</v>
      </c>
      <c r="G4" s="4" t="n">
        <v>448</v>
      </c>
      <c r="H4" s="4" t="n">
        <v>6000</v>
      </c>
      <c r="I4" s="4" t="n">
        <v>90.3</v>
      </c>
      <c r="J4" s="4" t="n">
        <v>95.53333333</v>
      </c>
      <c r="K4" s="4" t="n">
        <v>85.06666667</v>
      </c>
      <c r="L4" s="4" t="n">
        <v>90.78238834</v>
      </c>
      <c r="M4" s="4" t="n">
        <v>81.04515185</v>
      </c>
    </row>
    <row r="5" customFormat="false" ht="18" hidden="false" customHeight="false" outlineLevel="0" collapsed="false">
      <c r="A5" s="3" t="s">
        <v>26</v>
      </c>
      <c r="B5" s="4" t="n">
        <v>3000</v>
      </c>
      <c r="C5" s="4" t="n">
        <v>3000</v>
      </c>
      <c r="D5" s="4" t="n">
        <v>2748</v>
      </c>
      <c r="E5" s="4" t="n">
        <v>2808</v>
      </c>
      <c r="F5" s="4" t="n">
        <v>252</v>
      </c>
      <c r="G5" s="4" t="n">
        <v>192</v>
      </c>
      <c r="H5" s="4" t="n">
        <v>6000</v>
      </c>
      <c r="I5" s="4" t="n">
        <v>92.6</v>
      </c>
      <c r="J5" s="4" t="n">
        <v>91.6</v>
      </c>
      <c r="K5" s="4" t="n">
        <v>93.6</v>
      </c>
      <c r="L5" s="4" t="n">
        <v>92.52525253</v>
      </c>
      <c r="M5" s="4" t="n">
        <v>85.21704511</v>
      </c>
    </row>
    <row r="6" customFormat="false" ht="18" hidden="false" customHeight="false" outlineLevel="0" collapsed="false">
      <c r="A6" s="3" t="s">
        <v>27</v>
      </c>
      <c r="B6" s="4" t="n">
        <v>3000</v>
      </c>
      <c r="C6" s="4" t="n">
        <v>3000</v>
      </c>
      <c r="D6" s="4" t="n">
        <v>2774</v>
      </c>
      <c r="E6" s="4" t="n">
        <v>2751</v>
      </c>
      <c r="F6" s="4" t="n">
        <v>226</v>
      </c>
      <c r="G6" s="4" t="n">
        <v>249</v>
      </c>
      <c r="H6" s="4" t="n">
        <v>6000</v>
      </c>
      <c r="I6" s="4" t="n">
        <v>92.08333333</v>
      </c>
      <c r="J6" s="4" t="n">
        <v>92.46666667</v>
      </c>
      <c r="K6" s="4" t="n">
        <v>91.7</v>
      </c>
      <c r="L6" s="4" t="n">
        <v>92.11356467</v>
      </c>
      <c r="M6" s="4" t="n">
        <v>84.16914034</v>
      </c>
    </row>
    <row r="7" customFormat="false" ht="18" hidden="false" customHeight="false" outlineLevel="0" collapsed="false">
      <c r="A7" s="3" t="s">
        <v>28</v>
      </c>
      <c r="B7" s="4" t="n">
        <v>3000</v>
      </c>
      <c r="C7" s="4" t="n">
        <v>3000</v>
      </c>
      <c r="D7" s="4" t="n">
        <v>2687</v>
      </c>
      <c r="E7" s="4" t="n">
        <v>1817</v>
      </c>
      <c r="F7" s="4" t="n">
        <v>313</v>
      </c>
      <c r="G7" s="4" t="n">
        <v>1183</v>
      </c>
      <c r="H7" s="4" t="n">
        <v>6000</v>
      </c>
      <c r="I7" s="4" t="n">
        <v>75.06666667</v>
      </c>
      <c r="J7" s="4" t="n">
        <v>89.56666667</v>
      </c>
      <c r="K7" s="4" t="n">
        <v>60.56666667</v>
      </c>
      <c r="L7" s="4" t="n">
        <v>78.22416303</v>
      </c>
      <c r="M7" s="4" t="n">
        <v>52.38446973</v>
      </c>
    </row>
    <row r="8" customFormat="false" ht="18" hidden="false" customHeight="false" outlineLevel="0" collapsed="false">
      <c r="A8" s="3" t="s">
        <v>29</v>
      </c>
      <c r="B8" s="4" t="n">
        <v>2992</v>
      </c>
      <c r="C8" s="4" t="n">
        <v>2999</v>
      </c>
      <c r="D8" s="4" t="n">
        <v>2516</v>
      </c>
      <c r="E8" s="4" t="n">
        <v>2753</v>
      </c>
      <c r="F8" s="4" t="n">
        <v>476</v>
      </c>
      <c r="G8" s="4" t="n">
        <v>246</v>
      </c>
      <c r="H8" s="4" t="n">
        <v>5991</v>
      </c>
      <c r="I8" s="4" t="n">
        <v>87.94858955</v>
      </c>
      <c r="J8" s="4" t="n">
        <v>84.09090909</v>
      </c>
      <c r="K8" s="4" t="n">
        <v>91.79726576</v>
      </c>
      <c r="L8" s="4" t="n">
        <v>87.45220716</v>
      </c>
      <c r="M8" s="4" t="n">
        <v>76.11973642</v>
      </c>
    </row>
    <row r="9" customFormat="false" ht="18" hidden="false" customHeight="false" outlineLevel="0" collapsed="false">
      <c r="A9" s="3" t="s">
        <v>30</v>
      </c>
      <c r="B9" s="4" t="n">
        <v>3000</v>
      </c>
      <c r="C9" s="4" t="n">
        <v>3000</v>
      </c>
      <c r="D9" s="4" t="n">
        <v>2641</v>
      </c>
      <c r="E9" s="4" t="n">
        <v>1836</v>
      </c>
      <c r="F9" s="4" t="n">
        <v>359</v>
      </c>
      <c r="G9" s="4" t="n">
        <v>1164</v>
      </c>
      <c r="H9" s="4" t="n">
        <v>6000</v>
      </c>
      <c r="I9" s="4" t="n">
        <v>74.61666667</v>
      </c>
      <c r="J9" s="4" t="n">
        <v>88.03333333</v>
      </c>
      <c r="K9" s="4" t="n">
        <v>61.2</v>
      </c>
      <c r="L9" s="4" t="n">
        <v>77.6193975</v>
      </c>
      <c r="M9" s="4" t="n">
        <v>51.1076</v>
      </c>
    </row>
    <row r="10" customFormat="false" ht="18" hidden="false" customHeight="false" outlineLevel="0" collapsed="false">
      <c r="A10" s="3" t="s">
        <v>31</v>
      </c>
      <c r="B10" s="4" t="n">
        <v>3000</v>
      </c>
      <c r="C10" s="4" t="n">
        <v>3000</v>
      </c>
      <c r="D10" s="4" t="n">
        <v>2981</v>
      </c>
      <c r="E10" s="4" t="n">
        <v>2946</v>
      </c>
      <c r="F10" s="4" t="n">
        <f aca="false">C9-D10</f>
        <v>19</v>
      </c>
      <c r="G10" s="4" t="n">
        <v>54</v>
      </c>
      <c r="H10" s="4" t="n">
        <v>6001</v>
      </c>
      <c r="I10" s="4" t="n">
        <v>98.7833333333333</v>
      </c>
      <c r="J10" s="4" t="n">
        <v>99.3666666666667</v>
      </c>
      <c r="K10" s="4" t="n">
        <v>98.2</v>
      </c>
      <c r="L10" s="4" t="n">
        <v>98.7903893951947</v>
      </c>
      <c r="M10" s="4" t="n">
        <v>97.5733072982759</v>
      </c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A1" activeCellId="0" sqref="A1:M1"/>
    </sheetView>
  </sheetViews>
  <sheetFormatPr defaultColWidth="11.5" defaultRowHeight="18" zeroHeight="false" outlineLevelRow="0" outlineLevelCol="0"/>
  <cols>
    <col collapsed="false" customWidth="true" hidden="false" outlineLevel="0" max="1" min="1" style="4" width="24.5"/>
    <col collapsed="false" customWidth="true" hidden="false" outlineLevel="0" max="2" min="2" style="4" width="14.07"/>
    <col collapsed="false" customWidth="true" hidden="false" outlineLevel="0" max="3" min="3" style="4" width="15.19"/>
    <col collapsed="false" customWidth="true" hidden="false" outlineLevel="0" max="4" min="4" style="4" width="22"/>
    <col collapsed="false" customWidth="true" hidden="false" outlineLevel="0" max="5" min="5" style="4" width="23.13"/>
    <col collapsed="false" customWidth="true" hidden="false" outlineLevel="0" max="6" min="6" style="4" width="24.22"/>
    <col collapsed="false" customWidth="true" hidden="false" outlineLevel="0" max="7" min="7" style="4" width="23.13"/>
    <col collapsed="false" customWidth="true" hidden="false" outlineLevel="0" max="8" min="8" style="4" width="12.82"/>
    <col collapsed="false" customWidth="true" hidden="false" outlineLevel="0" max="9" min="9" style="4" width="16.3"/>
    <col collapsed="false" customWidth="true" hidden="false" outlineLevel="0" max="10" min="10" style="4" width="18.24"/>
    <col collapsed="false" customWidth="true" hidden="false" outlineLevel="0" max="11" min="11" style="4" width="18.49"/>
    <col collapsed="false" customWidth="true" hidden="false" outlineLevel="0" max="12" min="12" style="4" width="26.73"/>
    <col collapsed="false" customWidth="true" hidden="false" outlineLevel="0" max="13" min="13" style="4" width="16.3"/>
    <col collapsed="false" customWidth="false" hidden="false" outlineLevel="0" max="257" min="14" style="4" width="11.5"/>
  </cols>
  <sheetData>
    <row r="1" customFormat="false" ht="18" hidden="false" customHeight="false" outlineLevel="0" collapsed="false">
      <c r="A1" s="5" t="s">
        <v>3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8" hidden="false" customHeight="false" outlineLevel="0" collapsed="false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customFormat="false" ht="18" hidden="false" customHeight="false" outlineLevel="0" collapsed="false">
      <c r="A3" s="3" t="s">
        <v>24</v>
      </c>
      <c r="B3" s="4" t="n">
        <v>8442900</v>
      </c>
      <c r="C3" s="4" t="n">
        <v>8442900</v>
      </c>
      <c r="D3" s="4" t="n">
        <v>1064665</v>
      </c>
      <c r="E3" s="4" t="n">
        <v>8441206</v>
      </c>
      <c r="F3" s="4" t="n">
        <v>7378235</v>
      </c>
      <c r="G3" s="4" t="n">
        <v>1694</v>
      </c>
      <c r="H3" s="4" t="n">
        <v>16885800</v>
      </c>
      <c r="I3" s="4" t="n">
        <v>56.25125326</v>
      </c>
      <c r="J3" s="4" t="n">
        <v>12.61017628</v>
      </c>
      <c r="K3" s="4" t="n">
        <v>99.97992774</v>
      </c>
      <c r="L3" s="4" t="n">
        <v>22.3921743</v>
      </c>
      <c r="M3" s="4" t="n">
        <v>25.86849293</v>
      </c>
    </row>
    <row r="4" customFormat="false" ht="18" hidden="false" customHeight="false" outlineLevel="0" collapsed="false">
      <c r="A4" s="3" t="s">
        <v>25</v>
      </c>
      <c r="B4" s="4" t="n">
        <v>8442900</v>
      </c>
      <c r="C4" s="4" t="n">
        <v>8442900</v>
      </c>
      <c r="D4" s="4" t="n">
        <v>2906047</v>
      </c>
      <c r="E4" s="4" t="n">
        <v>8337363</v>
      </c>
      <c r="F4" s="4" t="n">
        <v>5536853</v>
      </c>
      <c r="G4" s="4" t="n">
        <v>105537</v>
      </c>
      <c r="H4" s="4" t="n">
        <v>16885800</v>
      </c>
      <c r="I4" s="4" t="n">
        <v>66.585</v>
      </c>
      <c r="J4" s="4" t="n">
        <v>34.42</v>
      </c>
      <c r="K4" s="4" t="n">
        <v>98.75</v>
      </c>
      <c r="L4" s="4" t="n">
        <v>50.74076804</v>
      </c>
      <c r="M4" s="4" t="n">
        <v>43.32469253</v>
      </c>
    </row>
    <row r="5" customFormat="false" ht="18" hidden="false" customHeight="false" outlineLevel="0" collapsed="false">
      <c r="A5" s="3" t="s">
        <v>26</v>
      </c>
      <c r="B5" s="4" t="n">
        <v>8442900</v>
      </c>
      <c r="C5" s="4" t="n">
        <v>8442900</v>
      </c>
      <c r="D5" s="4" t="n">
        <v>5525034</v>
      </c>
      <c r="E5" s="4" t="n">
        <v>6663980</v>
      </c>
      <c r="F5" s="4" t="n">
        <v>2917866</v>
      </c>
      <c r="G5" s="4" t="n">
        <v>1778920</v>
      </c>
      <c r="H5" s="4" t="n">
        <v>16885800</v>
      </c>
      <c r="I5" s="4" t="n">
        <v>72.185</v>
      </c>
      <c r="J5" s="4" t="n">
        <v>65.44</v>
      </c>
      <c r="K5" s="4" t="n">
        <v>78.93</v>
      </c>
      <c r="L5" s="4" t="n">
        <v>73.703181062</v>
      </c>
      <c r="M5" s="4" t="n">
        <v>44.77931798</v>
      </c>
    </row>
    <row r="6" customFormat="false" ht="18" hidden="false" customHeight="false" outlineLevel="0" collapsed="false">
      <c r="A6" s="3" t="s">
        <v>27</v>
      </c>
      <c r="B6" s="4" t="n">
        <v>8442900</v>
      </c>
      <c r="C6" s="4" t="n">
        <v>8442900</v>
      </c>
      <c r="D6" s="4" t="n">
        <v>6446999</v>
      </c>
      <c r="E6" s="4" t="n">
        <v>8333142</v>
      </c>
      <c r="F6" s="4" t="n">
        <v>1995901</v>
      </c>
      <c r="G6" s="4" t="n">
        <v>109758</v>
      </c>
      <c r="H6" s="4" t="n">
        <v>16885800</v>
      </c>
      <c r="I6" s="4" t="n">
        <v>87.53</v>
      </c>
      <c r="J6" s="4" t="n">
        <v>76.36</v>
      </c>
      <c r="K6" s="4" t="n">
        <v>98.7</v>
      </c>
      <c r="L6" s="4" t="n">
        <v>85.96194979</v>
      </c>
      <c r="M6" s="4" t="n">
        <v>77.00618864</v>
      </c>
    </row>
    <row r="7" customFormat="false" ht="18" hidden="false" customHeight="false" outlineLevel="0" collapsed="false">
      <c r="A7" s="3" t="s">
        <v>28</v>
      </c>
      <c r="B7" s="4" t="n">
        <v>8442900</v>
      </c>
      <c r="C7" s="4" t="n">
        <v>8442900</v>
      </c>
      <c r="D7" s="4" t="n">
        <v>6565200</v>
      </c>
      <c r="E7" s="4" t="n">
        <v>8268976</v>
      </c>
      <c r="F7" s="4" t="n">
        <v>1877700</v>
      </c>
      <c r="G7" s="4" t="n">
        <v>173924</v>
      </c>
      <c r="H7" s="4" t="n">
        <v>16885800</v>
      </c>
      <c r="I7" s="4" t="n">
        <v>87.85</v>
      </c>
      <c r="J7" s="4" t="n">
        <v>77.76</v>
      </c>
      <c r="K7" s="4" t="n">
        <v>97.94</v>
      </c>
      <c r="L7" s="4" t="n">
        <v>86.48648649</v>
      </c>
      <c r="M7" s="4" t="n">
        <v>77.29010867</v>
      </c>
    </row>
    <row r="8" customFormat="false" ht="18" hidden="false" customHeight="false" outlineLevel="0" collapsed="false">
      <c r="A8" s="3" t="s">
        <v>29</v>
      </c>
      <c r="B8" s="4" t="n">
        <v>8442900</v>
      </c>
      <c r="C8" s="4" t="n">
        <v>8442900</v>
      </c>
      <c r="D8" s="4" t="n">
        <v>8316257</v>
      </c>
      <c r="E8" s="4" t="n">
        <v>4746598</v>
      </c>
      <c r="F8" s="4" t="n">
        <v>126643</v>
      </c>
      <c r="G8" s="4" t="n">
        <v>3696302</v>
      </c>
      <c r="H8" s="4" t="n">
        <v>16885800</v>
      </c>
      <c r="I8" s="4" t="n">
        <v>77.36</v>
      </c>
      <c r="J8" s="4" t="n">
        <v>98.5</v>
      </c>
      <c r="K8" s="4" t="n">
        <v>56.22</v>
      </c>
      <c r="L8" s="4" t="n">
        <v>81.31087997</v>
      </c>
      <c r="M8" s="4" t="n">
        <v>60.38248738</v>
      </c>
    </row>
    <row r="9" customFormat="false" ht="18" hidden="false" customHeight="false" outlineLevel="0" collapsed="false">
      <c r="A9" s="3" t="s">
        <v>30</v>
      </c>
      <c r="B9" s="4" t="n">
        <v>8442900</v>
      </c>
      <c r="C9" s="4" t="n">
        <v>8442900</v>
      </c>
      <c r="D9" s="4" t="n">
        <v>5607775</v>
      </c>
      <c r="E9" s="4" t="n">
        <v>6858167</v>
      </c>
      <c r="F9" s="4" t="n">
        <v>2835125</v>
      </c>
      <c r="G9" s="4" t="n">
        <v>1584733</v>
      </c>
      <c r="H9" s="4" t="n">
        <v>16885800</v>
      </c>
      <c r="I9" s="4" t="n">
        <v>73.825</v>
      </c>
      <c r="J9" s="4" t="n">
        <v>66.42</v>
      </c>
      <c r="K9" s="4" t="n">
        <v>81.23</v>
      </c>
      <c r="L9" s="4" t="n">
        <v>71.73173497</v>
      </c>
      <c r="M9" s="4" t="n">
        <v>48.1813</v>
      </c>
    </row>
    <row r="10" customFormat="false" ht="18" hidden="false" customHeight="false" outlineLevel="0" collapsed="false">
      <c r="A10" s="3" t="s">
        <v>31</v>
      </c>
      <c r="B10" s="4" t="n">
        <v>8442900</v>
      </c>
      <c r="C10" s="4" t="n">
        <v>8442900</v>
      </c>
      <c r="D10" s="4" t="n">
        <v>8073945</v>
      </c>
      <c r="E10" s="4" t="n">
        <v>7900865</v>
      </c>
      <c r="F10" s="4" t="n">
        <f aca="false">C8-D10</f>
        <v>368955</v>
      </c>
      <c r="G10" s="4" t="n">
        <f aca="false">C8-E10</f>
        <v>542035</v>
      </c>
      <c r="H10" s="4" t="n">
        <f aca="false">B10+C10</f>
        <v>16885800</v>
      </c>
      <c r="I10" s="4" t="n">
        <v>94.604993544872</v>
      </c>
      <c r="J10" s="4" t="n">
        <v>95.6299968020467</v>
      </c>
      <c r="K10" s="4" t="n">
        <v>93.5799902876974</v>
      </c>
      <c r="L10" s="4" t="n">
        <v>94.6597314712338</v>
      </c>
      <c r="M10" s="4" t="n">
        <v>89.2287383678292</v>
      </c>
    </row>
    <row r="11" customFormat="false" ht="18" hidden="false" customHeight="false" outlineLevel="0" collapsed="false">
      <c r="A11" s="3"/>
    </row>
    <row r="22" customFormat="false" ht="18" hidden="false" customHeight="false" outlineLevel="0" collapsed="false">
      <c r="F22" s="0"/>
      <c r="G22" s="0"/>
    </row>
    <row r="23" customFormat="false" ht="18" hidden="false" customHeight="false" outlineLevel="0" collapsed="false">
      <c r="F23" s="0"/>
      <c r="G23" s="0"/>
    </row>
    <row r="24" customFormat="false" ht="18" hidden="false" customHeight="false" outlineLevel="0" collapsed="false">
      <c r="F24" s="0"/>
      <c r="G24" s="0"/>
    </row>
    <row r="25" customFormat="false" ht="18" hidden="false" customHeight="false" outlineLevel="0" collapsed="false">
      <c r="F25" s="0"/>
      <c r="G25" s="0"/>
    </row>
    <row r="26" customFormat="false" ht="18" hidden="false" customHeight="false" outlineLevel="0" collapsed="false">
      <c r="F26" s="0"/>
      <c r="G26" s="0"/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1.5" defaultRowHeight="18" zeroHeight="false" outlineLevelRow="0" outlineLevelCol="0"/>
  <cols>
    <col collapsed="false" customWidth="true" hidden="false" outlineLevel="0" max="1" min="1" style="4" width="24.5"/>
    <col collapsed="false" customWidth="true" hidden="false" outlineLevel="0" max="2" min="2" style="4" width="14.07"/>
    <col collapsed="false" customWidth="true" hidden="false" outlineLevel="0" max="3" min="3" style="4" width="15.19"/>
    <col collapsed="false" customWidth="true" hidden="false" outlineLevel="0" max="4" min="4" style="4" width="22"/>
    <col collapsed="false" customWidth="true" hidden="false" outlineLevel="0" max="5" min="5" style="4" width="23.13"/>
    <col collapsed="false" customWidth="true" hidden="false" outlineLevel="0" max="6" min="6" style="4" width="24.22"/>
    <col collapsed="false" customWidth="true" hidden="false" outlineLevel="0" max="7" min="7" style="4" width="23.13"/>
    <col collapsed="false" customWidth="true" hidden="false" outlineLevel="0" max="8" min="8" style="4" width="10.05"/>
    <col collapsed="false" customWidth="true" hidden="false" outlineLevel="0" max="9" min="9" style="4" width="16.3"/>
    <col collapsed="false" customWidth="true" hidden="false" outlineLevel="0" max="10" min="10" style="4" width="18.24"/>
    <col collapsed="false" customWidth="true" hidden="false" outlineLevel="0" max="11" min="11" style="4" width="18.49"/>
    <col collapsed="false" customWidth="true" hidden="false" outlineLevel="0" max="13" min="12" style="4" width="16.3"/>
    <col collapsed="false" customWidth="false" hidden="false" outlineLevel="0" max="257" min="14" style="4" width="11.5"/>
  </cols>
  <sheetData>
    <row r="1" customFormat="false" ht="18" hidden="false" customHeight="false" outlineLevel="0" collapsed="false">
      <c r="A1" s="5" t="s">
        <v>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8" hidden="false" customHeight="false" outlineLevel="0" collapsed="false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customFormat="false" ht="18" hidden="false" customHeight="false" outlineLevel="0" collapsed="false">
      <c r="A3" s="3" t="s">
        <v>24</v>
      </c>
      <c r="B3" s="4" t="n">
        <v>7060</v>
      </c>
      <c r="C3" s="4" t="n">
        <v>7060</v>
      </c>
      <c r="D3" s="4" t="n">
        <v>6521</v>
      </c>
      <c r="E3" s="4" t="n">
        <v>6558</v>
      </c>
      <c r="F3" s="4" t="n">
        <v>539</v>
      </c>
      <c r="G3" s="4" t="n">
        <v>502</v>
      </c>
      <c r="H3" s="4" t="n">
        <v>14120</v>
      </c>
      <c r="I3" s="4" t="n">
        <v>92.6280648</v>
      </c>
      <c r="J3" s="4" t="n">
        <v>92.37084063</v>
      </c>
      <c r="K3" s="4" t="n">
        <v>92.89084063</v>
      </c>
      <c r="L3" s="4" t="n">
        <v>92.6090535</v>
      </c>
      <c r="M3" s="4" t="n">
        <v>85.2572578</v>
      </c>
    </row>
    <row r="4" customFormat="false" ht="18" hidden="false" customHeight="false" outlineLevel="0" collapsed="false">
      <c r="A4" s="3" t="s">
        <v>25</v>
      </c>
      <c r="B4" s="4" t="n">
        <v>7060</v>
      </c>
      <c r="C4" s="4" t="n">
        <v>7060</v>
      </c>
      <c r="D4" s="4" t="n">
        <v>6508</v>
      </c>
      <c r="E4" s="4" t="n">
        <v>6310</v>
      </c>
      <c r="F4" s="4" t="n">
        <v>552</v>
      </c>
      <c r="G4" s="4" t="n">
        <v>750</v>
      </c>
      <c r="H4" s="4" t="n">
        <v>14120</v>
      </c>
      <c r="I4" s="4" t="n">
        <v>90.77416549</v>
      </c>
      <c r="J4" s="4" t="n">
        <v>92.18223334</v>
      </c>
      <c r="K4" s="4" t="n">
        <v>89.37581557</v>
      </c>
      <c r="L4" s="4" t="n">
        <v>90.90714133</v>
      </c>
      <c r="M4" s="4" t="n">
        <v>81.59028695</v>
      </c>
    </row>
    <row r="5" customFormat="false" ht="18" hidden="false" customHeight="false" outlineLevel="0" collapsed="false">
      <c r="A5" s="3" t="s">
        <v>26</v>
      </c>
      <c r="B5" s="4" t="n">
        <v>7060</v>
      </c>
      <c r="C5" s="4" t="n">
        <v>7060</v>
      </c>
      <c r="D5" s="4" t="n">
        <v>6631</v>
      </c>
      <c r="E5" s="4" t="n">
        <v>4506</v>
      </c>
      <c r="F5" s="4" t="n">
        <v>429</v>
      </c>
      <c r="G5" s="4" t="n">
        <v>2554</v>
      </c>
      <c r="H5" s="4" t="n">
        <v>14120</v>
      </c>
      <c r="I5" s="4" t="n">
        <v>78.87354572</v>
      </c>
      <c r="J5" s="4" t="n">
        <v>93.93280418</v>
      </c>
      <c r="K5" s="4" t="n">
        <v>63.81428727</v>
      </c>
      <c r="L5" s="4" t="n">
        <v>81.63863164</v>
      </c>
      <c r="M5" s="4" t="n">
        <v>60.55911306</v>
      </c>
    </row>
    <row r="6" customFormat="false" ht="18" hidden="false" customHeight="false" outlineLevel="0" collapsed="false">
      <c r="A6" s="3" t="s">
        <v>27</v>
      </c>
      <c r="B6" s="4" t="n">
        <v>7060</v>
      </c>
      <c r="C6" s="4" t="n">
        <v>7060</v>
      </c>
      <c r="D6" s="4" t="n">
        <v>6612</v>
      </c>
      <c r="E6" s="4" t="n">
        <v>6585</v>
      </c>
      <c r="F6" s="4" t="n">
        <v>448</v>
      </c>
      <c r="G6" s="4" t="n">
        <v>475</v>
      </c>
      <c r="H6" s="4" t="n">
        <v>14120</v>
      </c>
      <c r="I6" s="4" t="n">
        <v>93.46526041</v>
      </c>
      <c r="J6" s="4" t="n">
        <v>93.66097641</v>
      </c>
      <c r="K6" s="4" t="n">
        <v>93.26954442</v>
      </c>
      <c r="L6" s="4" t="n">
        <v>93.47802496</v>
      </c>
      <c r="M6" s="4" t="n">
        <v>86.9311868</v>
      </c>
    </row>
    <row r="7" customFormat="false" ht="18" hidden="false" customHeight="false" outlineLevel="0" collapsed="false">
      <c r="A7" s="3" t="s">
        <v>28</v>
      </c>
      <c r="B7" s="4" t="n">
        <v>7060</v>
      </c>
      <c r="C7" s="4" t="n">
        <v>7060</v>
      </c>
      <c r="D7" s="4" t="n">
        <v>6597</v>
      </c>
      <c r="E7" s="4" t="n">
        <v>6532</v>
      </c>
      <c r="F7" s="4" t="n">
        <v>463</v>
      </c>
      <c r="G7" s="4" t="n">
        <v>528</v>
      </c>
      <c r="H7" s="4" t="n">
        <v>14120</v>
      </c>
      <c r="I7" s="4" t="n">
        <v>92.97597043</v>
      </c>
      <c r="J7" s="4" t="n">
        <v>93.44351419</v>
      </c>
      <c r="K7" s="4" t="n">
        <v>92.50842666</v>
      </c>
      <c r="L7" s="4" t="n">
        <v>93.00865801</v>
      </c>
      <c r="M7" s="4" t="n">
        <v>85.95569887</v>
      </c>
    </row>
    <row r="8" customFormat="false" ht="18" hidden="false" customHeight="false" outlineLevel="0" collapsed="false">
      <c r="A8" s="3" t="s">
        <v>29</v>
      </c>
      <c r="B8" s="4" t="n">
        <v>7060</v>
      </c>
      <c r="C8" s="4" t="n">
        <v>7060</v>
      </c>
      <c r="D8" s="4" t="n">
        <v>6153</v>
      </c>
      <c r="E8" s="4" t="n">
        <v>6106</v>
      </c>
      <c r="F8" s="4" t="n">
        <v>907</v>
      </c>
      <c r="G8" s="4" t="n">
        <v>954</v>
      </c>
      <c r="H8" s="4" t="n">
        <v>14120</v>
      </c>
      <c r="I8" s="4" t="n">
        <v>86.81635316</v>
      </c>
      <c r="J8" s="4" t="n">
        <v>87.15885615</v>
      </c>
      <c r="K8" s="4" t="n">
        <v>86.47385017</v>
      </c>
      <c r="L8" s="4" t="n">
        <v>86.86135342</v>
      </c>
      <c r="M8" s="4" t="n">
        <v>73.63443392</v>
      </c>
    </row>
    <row r="9" customFormat="false" ht="18" hidden="false" customHeight="false" outlineLevel="0" collapsed="false">
      <c r="A9" s="3" t="s">
        <v>30</v>
      </c>
      <c r="B9" s="4" t="n">
        <v>7060</v>
      </c>
      <c r="C9" s="4" t="n">
        <v>7060</v>
      </c>
      <c r="D9" s="4" t="n">
        <v>6464</v>
      </c>
      <c r="E9" s="4" t="n">
        <v>4701</v>
      </c>
      <c r="F9" s="4" t="n">
        <v>596</v>
      </c>
      <c r="G9" s="4" t="n">
        <v>2359</v>
      </c>
      <c r="H9" s="4" t="n">
        <v>14120</v>
      </c>
      <c r="I9" s="4" t="n">
        <v>79.06926172</v>
      </c>
      <c r="J9" s="4" t="n">
        <v>91.56246602</v>
      </c>
      <c r="K9" s="4" t="n">
        <v>66.57605741</v>
      </c>
      <c r="L9" s="4" t="n">
        <v>81.39377537</v>
      </c>
      <c r="M9" s="4" t="n">
        <v>60.043</v>
      </c>
    </row>
    <row r="10" customFormat="false" ht="18" hidden="false" customHeight="false" outlineLevel="0" collapsed="false">
      <c r="A10" s="3" t="s">
        <v>31</v>
      </c>
      <c r="B10" s="4" t="n">
        <v>7060</v>
      </c>
      <c r="C10" s="4" t="n">
        <v>7060</v>
      </c>
      <c r="D10" s="4" t="n">
        <v>6988</v>
      </c>
      <c r="E10" s="4" t="n">
        <v>6858</v>
      </c>
      <c r="F10" s="4" t="n">
        <f aca="false">C8-D10</f>
        <v>72</v>
      </c>
      <c r="G10" s="4" t="n">
        <f aca="false">C8-E10</f>
        <v>202</v>
      </c>
      <c r="H10" s="4" t="n">
        <v>14120</v>
      </c>
      <c r="I10" s="4" t="n">
        <v>98.0594900849858</v>
      </c>
      <c r="J10" s="4" t="n">
        <v>98.9801699716714</v>
      </c>
      <c r="K10" s="4" t="n">
        <v>97.1388101983003</v>
      </c>
      <c r="L10" s="4" t="n">
        <v>98.0771929824561</v>
      </c>
      <c r="M10" s="4" t="n">
        <v>96.1352793935617</v>
      </c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7T09:27:32Z</dcterms:created>
  <dc:creator/>
  <dc:description/>
  <dc:language>en-US</dc:language>
  <cp:lastModifiedBy>scbb</cp:lastModifiedBy>
  <dcterms:modified xsi:type="dcterms:W3CDTF">2022-05-30T17:09:49Z</dcterms:modified>
  <cp:revision>7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